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2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empUserProfiles\NetworkService\AppData\OICE_16_974FA576_32C1D314_99B\"/>
    </mc:Choice>
  </mc:AlternateContent>
  <xr:revisionPtr revIDLastSave="0" documentId="8_{5DAE04D1-7B6B-4CF1-B07B-CF6465C7656B}" xr6:coauthVersionLast="45" xr6:coauthVersionMax="45" xr10:uidLastSave="{00000000-0000-0000-0000-000000000000}"/>
  <bookViews>
    <workbookView xWindow="-120" yWindow="-120" windowWidth="15600" windowHeight="11760" xr2:uid="{00000000-000D-0000-FFFF-FFFF00000000}"/>
  </bookViews>
  <sheets>
    <sheet name="Sws2 Median Data" sheetId="1" r:id="rId1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12" i="1" l="1"/>
  <c r="AA12" i="1" s="1"/>
  <c r="Y11" i="1"/>
  <c r="AA11" i="1" s="1"/>
  <c r="Y10" i="1"/>
  <c r="AA10" i="1" s="1"/>
  <c r="Y9" i="1"/>
  <c r="AA9" i="1" s="1"/>
  <c r="Y8" i="1"/>
  <c r="AA8" i="1" s="1"/>
  <c r="Y7" i="1"/>
  <c r="AA7" i="1" s="1"/>
  <c r="Y6" i="1"/>
  <c r="AA6" i="1" s="1"/>
  <c r="Y5" i="1"/>
  <c r="AA5" i="1" s="1"/>
  <c r="Y4" i="1"/>
  <c r="AA4" i="1" s="1"/>
  <c r="Y3" i="1"/>
  <c r="AA3" i="1" s="1"/>
  <c r="Y2" i="1"/>
  <c r="AA2" i="1" s="1"/>
  <c r="X3" i="1"/>
  <c r="Z3" i="1" s="1"/>
  <c r="X4" i="1"/>
  <c r="Z4" i="1" s="1"/>
  <c r="X5" i="1"/>
  <c r="Z5" i="1" s="1"/>
  <c r="X6" i="1"/>
  <c r="Z6" i="1" s="1"/>
  <c r="X7" i="1"/>
  <c r="Z7" i="1" s="1"/>
  <c r="X8" i="1"/>
  <c r="Z8" i="1" s="1"/>
  <c r="X9" i="1"/>
  <c r="Z9" i="1" s="1"/>
  <c r="X10" i="1"/>
  <c r="Z10" i="1" s="1"/>
  <c r="X11" i="1"/>
  <c r="Z11" i="1" s="1"/>
  <c r="X12" i="1"/>
  <c r="Z12" i="1" s="1"/>
  <c r="X2" i="1"/>
  <c r="Z2" i="1" s="1"/>
</calcChain>
</file>

<file path=xl/sharedStrings.xml><?xml version="1.0" encoding="utf-8"?>
<sst xmlns="http://schemas.openxmlformats.org/spreadsheetml/2006/main" count="38" uniqueCount="38">
  <si>
    <t>id.no</t>
  </si>
  <si>
    <t>Species</t>
  </si>
  <si>
    <t>Torsion1</t>
  </si>
  <si>
    <t>Torsion2</t>
  </si>
  <si>
    <t>Torsion3</t>
  </si>
  <si>
    <t>Torsion4</t>
  </si>
  <si>
    <t>Torsion5</t>
  </si>
  <si>
    <t>Torsion6</t>
  </si>
  <si>
    <t>Torsion7</t>
  </si>
  <si>
    <t>Torsion8</t>
  </si>
  <si>
    <t>Torsion9</t>
  </si>
  <si>
    <t>Torsion10</t>
  </si>
  <si>
    <t>Torsion11</t>
  </si>
  <si>
    <t>Torsion12</t>
  </si>
  <si>
    <t>Torsion13</t>
  </si>
  <si>
    <t>Torsion14</t>
  </si>
  <si>
    <t>Torsion15</t>
  </si>
  <si>
    <t>Angle1</t>
  </si>
  <si>
    <t>Angle2</t>
  </si>
  <si>
    <t>Angle3</t>
  </si>
  <si>
    <t>Angle4</t>
  </si>
  <si>
    <t>AUC-RMSF</t>
  </si>
  <si>
    <t>lam_max</t>
  </si>
  <si>
    <t>Lam_max pred (full model)</t>
  </si>
  <si>
    <t>Lam_max pred (leave one out)</t>
  </si>
  <si>
    <t>Full model error (abs)</t>
  </si>
  <si>
    <t>Leave one out error (abs)</t>
  </si>
  <si>
    <t>V-variegatus-SWS2A</t>
  </si>
  <si>
    <t>V-variegatus-SWS2B</t>
  </si>
  <si>
    <t>M-achne-SWS2A</t>
  </si>
  <si>
    <t>P-olivaceus-SWS2A</t>
  </si>
  <si>
    <t>P-reticulata-SWS2A</t>
  </si>
  <si>
    <t>P-reticulata-SWS2B</t>
  </si>
  <si>
    <t>O-latipes-SWS2A</t>
  </si>
  <si>
    <t>O-latipes-SWS2B</t>
  </si>
  <si>
    <t>L-goodei-SWS2A</t>
  </si>
  <si>
    <t>L-goodei-SWS2B</t>
  </si>
  <si>
    <t>D-rerio-SW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7030A0"/>
      <name val="Calibri"/>
      <family val="2"/>
      <scheme val="minor"/>
    </font>
    <font>
      <sz val="11"/>
      <color rgb="FF7030A0"/>
      <name val="Calibri"/>
      <family val="2"/>
      <scheme val="minor"/>
    </font>
    <font>
      <i/>
      <sz val="11"/>
      <color rgb="FF305496"/>
      <name val="Calibri"/>
      <family val="2"/>
      <scheme val="minor"/>
    </font>
    <font>
      <sz val="11"/>
      <color rgb="FF305496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2" fontId="22" fillId="0" borderId="0" xfId="0" applyNumberFormat="1" applyFont="1"/>
    <xf numFmtId="2" fontId="2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2"/>
  <sheetViews>
    <sheetView tabSelected="1" workbookViewId="0">
      <selection activeCell="AA12" sqref="X2:AA12"/>
    </sheetView>
  </sheetViews>
  <sheetFormatPr defaultRowHeight="15"/>
  <cols>
    <col min="1" max="1" width="5.7109375" style="2" bestFit="1" customWidth="1"/>
    <col min="2" max="2" width="19.5703125" bestFit="1" customWidth="1"/>
    <col min="22" max="22" width="10.42578125" bestFit="1" customWidth="1"/>
    <col min="24" max="24" width="25.42578125" bestFit="1" customWidth="1"/>
    <col min="25" max="25" width="29.140625" bestFit="1" customWidth="1"/>
    <col min="26" max="26" width="20.5703125" bestFit="1" customWidth="1"/>
    <col min="27" max="27" width="24.140625" bestFit="1" customWidth="1"/>
  </cols>
  <sheetData>
    <row r="1" spans="1:2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 s="6" customFormat="1">
      <c r="A2" s="6">
        <v>1</v>
      </c>
      <c r="B2" s="5" t="s">
        <v>27</v>
      </c>
      <c r="C2" s="6">
        <v>-61.9</v>
      </c>
      <c r="D2" s="6">
        <v>0.61</v>
      </c>
      <c r="E2" s="6">
        <v>2.0099999999999998</v>
      </c>
      <c r="F2" s="6">
        <v>181.36</v>
      </c>
      <c r="G2" s="6">
        <v>170.56</v>
      </c>
      <c r="H2" s="6">
        <v>-53.68</v>
      </c>
      <c r="I2" s="6">
        <v>185.6</v>
      </c>
      <c r="J2" s="6">
        <v>180.87</v>
      </c>
      <c r="K2" s="6">
        <v>-50.38</v>
      </c>
      <c r="L2" s="6">
        <v>137.97</v>
      </c>
      <c r="M2" s="6">
        <v>185.77</v>
      </c>
      <c r="N2" s="6">
        <v>4.99</v>
      </c>
      <c r="O2" s="6">
        <v>126.48</v>
      </c>
      <c r="P2" s="6">
        <v>70.45</v>
      </c>
      <c r="Q2" s="6">
        <v>2.29</v>
      </c>
      <c r="R2" s="6">
        <v>125.48</v>
      </c>
      <c r="S2" s="6">
        <v>73.7</v>
      </c>
      <c r="T2" s="6">
        <v>130.32</v>
      </c>
      <c r="U2" s="6">
        <v>84.51</v>
      </c>
      <c r="V2" s="6">
        <v>1</v>
      </c>
      <c r="W2" s="6">
        <v>485.4</v>
      </c>
      <c r="X2" s="7">
        <f>2677.5348 - 17.052*T2 + 5.1634*E2 + 2.3642 * N2</f>
        <v>477.49395200000021</v>
      </c>
      <c r="Y2" s="7">
        <f>2571.6543 - 16.2498 * T2 + 3.8011 * E2 + 2.1499 * N2</f>
        <v>472.34857600000004</v>
      </c>
      <c r="Z2" s="7">
        <f>ABS(X2-W2)</f>
        <v>7.906047999999771</v>
      </c>
      <c r="AA2" s="7">
        <f>ABS(Y2-W2)</f>
        <v>13.05142399999994</v>
      </c>
    </row>
    <row r="3" spans="1:27" s="4" customFormat="1">
      <c r="A3" s="4">
        <v>2</v>
      </c>
      <c r="B3" s="3" t="s">
        <v>28</v>
      </c>
      <c r="C3" s="4">
        <v>-58.97</v>
      </c>
      <c r="D3" s="4">
        <v>0.25</v>
      </c>
      <c r="E3" s="4">
        <v>1.48</v>
      </c>
      <c r="F3" s="4">
        <v>187.73</v>
      </c>
      <c r="G3" s="4">
        <v>139.09</v>
      </c>
      <c r="H3" s="4">
        <v>-64.39</v>
      </c>
      <c r="I3" s="4">
        <v>-63.87</v>
      </c>
      <c r="J3" s="4">
        <v>182.67</v>
      </c>
      <c r="K3" s="4">
        <v>-43.48</v>
      </c>
      <c r="L3" s="4">
        <v>151.61000000000001</v>
      </c>
      <c r="M3" s="4">
        <v>163.72</v>
      </c>
      <c r="N3" s="4">
        <v>-13.55</v>
      </c>
      <c r="O3" s="4">
        <v>128.62</v>
      </c>
      <c r="P3" s="4">
        <v>71.13</v>
      </c>
      <c r="Q3" s="4">
        <v>2.65</v>
      </c>
      <c r="R3" s="4">
        <v>125.54</v>
      </c>
      <c r="S3" s="4">
        <v>62.51</v>
      </c>
      <c r="T3" s="4">
        <v>130.80000000000001</v>
      </c>
      <c r="U3" s="4">
        <v>77.69</v>
      </c>
      <c r="V3" s="4">
        <v>1.48</v>
      </c>
      <c r="W3" s="4">
        <v>415.8</v>
      </c>
      <c r="X3" s="8">
        <f t="shared" ref="X3:X12" si="0">2677.5348 - 17.052*T3 + 5.1634*E3 + 2.3642 * N3</f>
        <v>422.74012199999981</v>
      </c>
      <c r="Y3" s="8">
        <f>2689.5434 - 17.1442 * T3 + 5.4241 * E3 + 2.2676 * N3</f>
        <v>424.38372799999979</v>
      </c>
      <c r="Z3" s="8">
        <f t="shared" ref="Z3:Z12" si="1">ABS(X3-W3)</f>
        <v>6.9401219999998034</v>
      </c>
      <c r="AA3" s="8">
        <f t="shared" ref="AA3:AA12" si="2">ABS(Y3-W3)</f>
        <v>8.5837279999997804</v>
      </c>
    </row>
    <row r="4" spans="1:27" s="6" customFormat="1">
      <c r="A4" s="6">
        <v>3</v>
      </c>
      <c r="B4" s="5" t="s">
        <v>29</v>
      </c>
      <c r="C4" s="6">
        <v>-54.93</v>
      </c>
      <c r="D4" s="6">
        <v>0.47</v>
      </c>
      <c r="E4" s="6">
        <v>0.87</v>
      </c>
      <c r="F4" s="6">
        <v>181.17</v>
      </c>
      <c r="G4" s="6">
        <v>154.41</v>
      </c>
      <c r="H4" s="6">
        <v>-66.48</v>
      </c>
      <c r="I4" s="6">
        <v>-64.569999999999993</v>
      </c>
      <c r="J4" s="6">
        <v>182.31</v>
      </c>
      <c r="K4" s="6">
        <v>-43.6</v>
      </c>
      <c r="L4" s="6">
        <v>140.88</v>
      </c>
      <c r="M4" s="6">
        <v>173.3</v>
      </c>
      <c r="N4" s="6">
        <v>-7.45</v>
      </c>
      <c r="O4" s="6">
        <v>122.79</v>
      </c>
      <c r="P4" s="6">
        <v>72.91</v>
      </c>
      <c r="Q4" s="6">
        <v>1.96</v>
      </c>
      <c r="R4" s="6">
        <v>125.58</v>
      </c>
      <c r="S4" s="6">
        <v>62.97</v>
      </c>
      <c r="T4" s="6">
        <v>129.96</v>
      </c>
      <c r="U4" s="6">
        <v>78.48</v>
      </c>
      <c r="V4" s="6">
        <v>1.22</v>
      </c>
      <c r="W4" s="6">
        <v>451.9</v>
      </c>
      <c r="X4" s="7">
        <f t="shared" si="0"/>
        <v>448.33574799999974</v>
      </c>
      <c r="Y4" s="7">
        <f>2597.036 - 16.4493 * T4 + 5.8991 * E4 + 2.3646 * N4</f>
        <v>446.80091899999996</v>
      </c>
      <c r="Z4" s="7">
        <f t="shared" si="1"/>
        <v>3.5642520000002378</v>
      </c>
      <c r="AA4" s="7">
        <f t="shared" si="2"/>
        <v>5.0990810000000124</v>
      </c>
    </row>
    <row r="5" spans="1:27" s="6" customFormat="1">
      <c r="A5" s="6">
        <v>4</v>
      </c>
      <c r="B5" s="5" t="s">
        <v>30</v>
      </c>
      <c r="C5" s="6">
        <v>-59.8</v>
      </c>
      <c r="D5" s="6">
        <v>0.26</v>
      </c>
      <c r="E5" s="6">
        <v>1.4</v>
      </c>
      <c r="F5" s="6">
        <v>183.87</v>
      </c>
      <c r="G5" s="6">
        <v>156.86000000000001</v>
      </c>
      <c r="H5" s="6">
        <v>-56.5</v>
      </c>
      <c r="I5" s="6">
        <v>-68.319999999999993</v>
      </c>
      <c r="J5" s="6">
        <v>179.3</v>
      </c>
      <c r="K5" s="6">
        <v>-53.68</v>
      </c>
      <c r="L5" s="6">
        <v>143.9</v>
      </c>
      <c r="M5" s="6">
        <v>182.17</v>
      </c>
      <c r="N5" s="6">
        <v>2.23</v>
      </c>
      <c r="O5" s="6">
        <v>128.13999999999999</v>
      </c>
      <c r="P5" s="6">
        <v>71.7</v>
      </c>
      <c r="Q5" s="6">
        <v>2.0699999999999998</v>
      </c>
      <c r="R5" s="6">
        <v>125.05</v>
      </c>
      <c r="S5" s="6">
        <v>59.82</v>
      </c>
      <c r="T5" s="6">
        <v>130.1</v>
      </c>
      <c r="U5" s="6">
        <v>75.97</v>
      </c>
      <c r="V5" s="6">
        <v>0.82</v>
      </c>
      <c r="W5" s="6">
        <v>465.6</v>
      </c>
      <c r="X5" s="7">
        <f t="shared" si="0"/>
        <v>471.57052600000031</v>
      </c>
      <c r="Y5" s="7">
        <f>2793.3425 - 17.921 * T5 + 4.8743 * E5 + 2.4789 * N5</f>
        <v>474.17236700000052</v>
      </c>
      <c r="Z5" s="7">
        <f t="shared" si="1"/>
        <v>5.9705260000002909</v>
      </c>
      <c r="AA5" s="7">
        <f t="shared" si="2"/>
        <v>8.5723670000004972</v>
      </c>
    </row>
    <row r="6" spans="1:27" s="6" customFormat="1">
      <c r="A6" s="6">
        <v>5</v>
      </c>
      <c r="B6" s="5" t="s">
        <v>31</v>
      </c>
      <c r="C6" s="6">
        <v>-57.46</v>
      </c>
      <c r="D6" s="6">
        <v>-0.33</v>
      </c>
      <c r="E6" s="6">
        <v>1.65</v>
      </c>
      <c r="F6" s="6">
        <v>187.9</v>
      </c>
      <c r="G6" s="6">
        <v>134.37</v>
      </c>
      <c r="H6" s="6">
        <v>-62.88</v>
      </c>
      <c r="I6" s="6">
        <v>-64</v>
      </c>
      <c r="J6" s="6">
        <v>182.54</v>
      </c>
      <c r="K6" s="6">
        <v>-46.53</v>
      </c>
      <c r="L6" s="6">
        <v>146.51</v>
      </c>
      <c r="M6" s="6">
        <v>174.02</v>
      </c>
      <c r="N6" s="6">
        <v>-3.94</v>
      </c>
      <c r="O6" s="6">
        <v>130.55000000000001</v>
      </c>
      <c r="P6" s="6">
        <v>71.52</v>
      </c>
      <c r="Q6" s="6">
        <v>2.67</v>
      </c>
      <c r="R6" s="6">
        <v>125.53</v>
      </c>
      <c r="S6" s="6">
        <v>60.47</v>
      </c>
      <c r="T6" s="6">
        <v>131.36000000000001</v>
      </c>
      <c r="U6" s="6">
        <v>77.58</v>
      </c>
      <c r="V6" s="6">
        <v>0.83</v>
      </c>
      <c r="W6" s="6">
        <v>438</v>
      </c>
      <c r="X6" s="7">
        <f t="shared" si="0"/>
        <v>436.78874199999962</v>
      </c>
      <c r="Y6" s="7">
        <f xml:space="preserve"> 2682.0208 - 17.0862 * T6 + 5.0488 * E6 + 2.3619 * N6</f>
        <v>436.60220199999924</v>
      </c>
      <c r="Z6" s="7">
        <f t="shared" si="1"/>
        <v>1.2112580000003845</v>
      </c>
      <c r="AA6" s="7">
        <f t="shared" si="2"/>
        <v>1.3977980000007619</v>
      </c>
    </row>
    <row r="7" spans="1:27" s="4" customFormat="1">
      <c r="A7" s="4">
        <v>6</v>
      </c>
      <c r="B7" s="3" t="s">
        <v>32</v>
      </c>
      <c r="C7" s="4">
        <v>-63.44</v>
      </c>
      <c r="D7" s="4">
        <v>0.6</v>
      </c>
      <c r="E7" s="4">
        <v>0.65</v>
      </c>
      <c r="F7" s="4">
        <v>182.85</v>
      </c>
      <c r="G7" s="4">
        <v>184.54</v>
      </c>
      <c r="H7" s="4">
        <v>-59.09</v>
      </c>
      <c r="I7" s="4">
        <v>-63.38</v>
      </c>
      <c r="J7" s="4">
        <v>179.05</v>
      </c>
      <c r="K7" s="4">
        <v>-47.8</v>
      </c>
      <c r="L7" s="4">
        <v>144.19</v>
      </c>
      <c r="M7" s="4">
        <v>179.41</v>
      </c>
      <c r="N7" s="4">
        <v>-1.67</v>
      </c>
      <c r="O7" s="4">
        <v>124.67</v>
      </c>
      <c r="P7" s="4">
        <v>70.75</v>
      </c>
      <c r="Q7" s="4">
        <v>4.22</v>
      </c>
      <c r="R7" s="4">
        <v>126.7</v>
      </c>
      <c r="S7" s="4">
        <v>69.75</v>
      </c>
      <c r="T7" s="4">
        <v>133.49</v>
      </c>
      <c r="U7" s="4">
        <v>86.4</v>
      </c>
      <c r="V7" s="4">
        <v>1</v>
      </c>
      <c r="W7" s="4">
        <v>408</v>
      </c>
      <c r="X7" s="8">
        <f t="shared" si="0"/>
        <v>400.67131599999999</v>
      </c>
      <c r="Y7" s="8">
        <f>2945.1499 - 19.1075 * T7 + 5.7159 * E7 + 2.3369 * N7</f>
        <v>394.30243699999943</v>
      </c>
      <c r="Z7" s="8">
        <f t="shared" si="1"/>
        <v>7.3286840000000097</v>
      </c>
      <c r="AA7" s="8">
        <f t="shared" si="2"/>
        <v>13.697563000000571</v>
      </c>
    </row>
    <row r="8" spans="1:27" s="6" customFormat="1">
      <c r="A8" s="6">
        <v>7</v>
      </c>
      <c r="B8" s="5" t="s">
        <v>33</v>
      </c>
      <c r="C8" s="6">
        <v>-59.11</v>
      </c>
      <c r="D8" s="6">
        <v>0.43</v>
      </c>
      <c r="E8" s="6">
        <v>0.55000000000000004</v>
      </c>
      <c r="F8" s="6">
        <v>187.58</v>
      </c>
      <c r="G8" s="6">
        <v>140.66</v>
      </c>
      <c r="H8" s="6">
        <v>-62.93</v>
      </c>
      <c r="I8" s="6">
        <v>-63.33</v>
      </c>
      <c r="J8" s="6">
        <v>179.49</v>
      </c>
      <c r="K8" s="6">
        <v>-47.37</v>
      </c>
      <c r="L8" s="6">
        <v>148.87</v>
      </c>
      <c r="M8" s="6">
        <v>169.35</v>
      </c>
      <c r="N8" s="6">
        <v>-8.11</v>
      </c>
      <c r="O8" s="6">
        <v>129.22</v>
      </c>
      <c r="P8" s="6">
        <v>70.66</v>
      </c>
      <c r="Q8" s="6">
        <v>2.4500000000000002</v>
      </c>
      <c r="R8" s="6">
        <v>125.38</v>
      </c>
      <c r="S8" s="6">
        <v>61.51</v>
      </c>
      <c r="T8" s="6">
        <v>130.72</v>
      </c>
      <c r="U8" s="6">
        <v>77.28</v>
      </c>
      <c r="V8" s="6">
        <v>0.9</v>
      </c>
      <c r="W8" s="6">
        <v>439</v>
      </c>
      <c r="X8" s="7">
        <f t="shared" si="0"/>
        <v>432.16356799999988</v>
      </c>
      <c r="Y8" s="7">
        <f>2590.7264 - 16.4124 * T8 + 6.8205 * E8 + 2.3843 * N8</f>
        <v>429.71207399999975</v>
      </c>
      <c r="Z8" s="7">
        <f t="shared" si="1"/>
        <v>6.8364320000001157</v>
      </c>
      <c r="AA8" s="7">
        <f t="shared" si="2"/>
        <v>9.2879260000002546</v>
      </c>
    </row>
    <row r="9" spans="1:27" s="4" customFormat="1">
      <c r="A9" s="4">
        <v>8</v>
      </c>
      <c r="B9" s="3" t="s">
        <v>34</v>
      </c>
      <c r="C9" s="4">
        <v>-61.36</v>
      </c>
      <c r="D9" s="4">
        <v>0.85</v>
      </c>
      <c r="E9" s="4">
        <v>1.2</v>
      </c>
      <c r="F9" s="4">
        <v>181.27</v>
      </c>
      <c r="G9" s="4">
        <v>179.15</v>
      </c>
      <c r="H9" s="4">
        <v>-58.08</v>
      </c>
      <c r="I9" s="4">
        <v>-65.09</v>
      </c>
      <c r="J9" s="4">
        <v>179.73</v>
      </c>
      <c r="K9" s="4">
        <v>-41.6</v>
      </c>
      <c r="L9" s="4">
        <v>147.27000000000001</v>
      </c>
      <c r="M9" s="4">
        <v>180.12</v>
      </c>
      <c r="N9" s="4">
        <v>-1.08</v>
      </c>
      <c r="O9" s="4">
        <v>128.94999999999999</v>
      </c>
      <c r="P9" s="4">
        <v>69.989999999999995</v>
      </c>
      <c r="Q9" s="4">
        <v>4.45</v>
      </c>
      <c r="R9" s="4">
        <v>126.62</v>
      </c>
      <c r="S9" s="4">
        <v>66.760000000000005</v>
      </c>
      <c r="T9" s="4">
        <v>133.29</v>
      </c>
      <c r="U9" s="4">
        <v>85.21</v>
      </c>
      <c r="V9" s="4">
        <v>1.02</v>
      </c>
      <c r="W9" s="4">
        <v>405</v>
      </c>
      <c r="X9" s="8">
        <f t="shared" si="0"/>
        <v>408.31646400000022</v>
      </c>
      <c r="Y9" s="8">
        <f xml:space="preserve"> 2559.7713 - 16.1538 * T9 + 5.5547 * E9 + 2.3796 * N9</f>
        <v>410.72696999999977</v>
      </c>
      <c r="Z9" s="8">
        <f t="shared" si="1"/>
        <v>3.3164640000002237</v>
      </c>
      <c r="AA9" s="8">
        <f t="shared" si="2"/>
        <v>5.726969999999767</v>
      </c>
    </row>
    <row r="10" spans="1:27" s="6" customFormat="1">
      <c r="A10" s="6">
        <v>9</v>
      </c>
      <c r="B10" s="5" t="s">
        <v>35</v>
      </c>
      <c r="C10" s="6">
        <v>-59.69</v>
      </c>
      <c r="D10" s="6">
        <v>1.04</v>
      </c>
      <c r="E10" s="6">
        <v>1.74</v>
      </c>
      <c r="F10" s="6">
        <v>182.11</v>
      </c>
      <c r="G10" s="6">
        <v>162.01</v>
      </c>
      <c r="H10" s="6">
        <v>-45.01</v>
      </c>
      <c r="I10" s="6">
        <v>185.68</v>
      </c>
      <c r="J10" s="6">
        <v>182.96</v>
      </c>
      <c r="K10" s="6">
        <v>-54.3</v>
      </c>
      <c r="L10" s="6">
        <v>133.13999999999999</v>
      </c>
      <c r="M10" s="6">
        <v>184.84</v>
      </c>
      <c r="N10" s="6">
        <v>3.56</v>
      </c>
      <c r="O10" s="6">
        <v>128.93</v>
      </c>
      <c r="P10" s="6">
        <v>68.260000000000005</v>
      </c>
      <c r="Q10" s="6">
        <v>2.73</v>
      </c>
      <c r="R10" s="6">
        <v>125.94</v>
      </c>
      <c r="S10" s="6">
        <v>74.5</v>
      </c>
      <c r="T10" s="6">
        <v>131.28</v>
      </c>
      <c r="U10" s="6">
        <v>85.4</v>
      </c>
      <c r="V10" s="6">
        <v>1.1399999999999999</v>
      </c>
      <c r="W10" s="6">
        <v>448</v>
      </c>
      <c r="X10" s="7">
        <f t="shared" si="0"/>
        <v>456.34910799999972</v>
      </c>
      <c r="Y10" s="7">
        <f xml:space="preserve"> 2666.7169 - 16.9658 * T10 + 6.1668 * E10 + 2.5059 * N10</f>
        <v>459.09791199999955</v>
      </c>
      <c r="Z10" s="7">
        <f t="shared" si="1"/>
        <v>8.3491079999997169</v>
      </c>
      <c r="AA10" s="7">
        <f t="shared" si="2"/>
        <v>11.097911999999553</v>
      </c>
    </row>
    <row r="11" spans="1:27" s="4" customFormat="1">
      <c r="A11" s="4">
        <v>10</v>
      </c>
      <c r="B11" s="3" t="s">
        <v>36</v>
      </c>
      <c r="C11" s="4">
        <v>-59.53</v>
      </c>
      <c r="D11" s="4">
        <v>1.17</v>
      </c>
      <c r="E11" s="4">
        <v>0.05</v>
      </c>
      <c r="F11" s="4">
        <v>182.74</v>
      </c>
      <c r="G11" s="4">
        <v>167.88</v>
      </c>
      <c r="H11" s="4">
        <v>-59.09</v>
      </c>
      <c r="I11" s="4">
        <v>-63.81</v>
      </c>
      <c r="J11" s="4">
        <v>180.32</v>
      </c>
      <c r="K11" s="4">
        <v>-30.42</v>
      </c>
      <c r="L11" s="4">
        <v>161.13</v>
      </c>
      <c r="M11" s="4">
        <v>167.17</v>
      </c>
      <c r="N11" s="4">
        <v>-13.42</v>
      </c>
      <c r="O11" s="4">
        <v>123.99</v>
      </c>
      <c r="P11" s="4">
        <v>69.239999999999995</v>
      </c>
      <c r="Q11" s="4">
        <v>1.61</v>
      </c>
      <c r="R11" s="4">
        <v>126.48</v>
      </c>
      <c r="S11" s="4">
        <v>64.31</v>
      </c>
      <c r="T11" s="4">
        <v>131.58000000000001</v>
      </c>
      <c r="U11" s="4">
        <v>84.04</v>
      </c>
      <c r="V11" s="4">
        <v>1.01</v>
      </c>
      <c r="W11" s="4">
        <v>397</v>
      </c>
      <c r="X11" s="8">
        <f t="shared" si="0"/>
        <v>402.36324599999966</v>
      </c>
      <c r="Y11" s="8">
        <f xml:space="preserve"> 2695.414 - 17.162 * T11 + 2.688 * E11 + 2.251 * N11</f>
        <v>407.16402000000022</v>
      </c>
      <c r="Z11" s="8">
        <f t="shared" si="1"/>
        <v>5.3632459999996627</v>
      </c>
      <c r="AA11" s="8">
        <f t="shared" si="2"/>
        <v>10.164020000000221</v>
      </c>
    </row>
    <row r="12" spans="1:27" s="4" customFormat="1">
      <c r="A12" s="4">
        <v>11</v>
      </c>
      <c r="B12" s="3" t="s">
        <v>37</v>
      </c>
      <c r="C12" s="4">
        <v>-57.38</v>
      </c>
      <c r="D12" s="4">
        <v>0.84</v>
      </c>
      <c r="E12" s="4">
        <v>2.58</v>
      </c>
      <c r="F12" s="4">
        <v>190.27</v>
      </c>
      <c r="G12" s="4">
        <v>138.88999999999999</v>
      </c>
      <c r="H12" s="4">
        <v>-59.91</v>
      </c>
      <c r="I12" s="4">
        <v>-63.6</v>
      </c>
      <c r="J12" s="4">
        <v>181.87</v>
      </c>
      <c r="K12" s="4">
        <v>-38.159999999999997</v>
      </c>
      <c r="L12" s="4">
        <v>156.91999999999999</v>
      </c>
      <c r="M12" s="4">
        <v>153.54</v>
      </c>
      <c r="N12" s="4">
        <v>-22.03</v>
      </c>
      <c r="O12" s="4">
        <v>129.84</v>
      </c>
      <c r="P12" s="4">
        <v>70.319999999999993</v>
      </c>
      <c r="Q12" s="4">
        <v>1.74</v>
      </c>
      <c r="R12" s="4">
        <v>125.78</v>
      </c>
      <c r="S12" s="4">
        <v>68.099999999999994</v>
      </c>
      <c r="T12" s="4">
        <v>130.53</v>
      </c>
      <c r="U12" s="4">
        <v>81.25</v>
      </c>
      <c r="V12" s="4">
        <v>1.51</v>
      </c>
      <c r="W12" s="4">
        <v>416</v>
      </c>
      <c r="X12" s="8">
        <f t="shared" si="0"/>
        <v>412.97548599999993</v>
      </c>
      <c r="Y12" s="8">
        <f xml:space="preserve"> 2751.1046 - 17.566 * T12 + 0.9445 * E12 + 2.7541 * N12</f>
        <v>399.97860700000018</v>
      </c>
      <c r="Z12" s="8">
        <f t="shared" si="1"/>
        <v>3.0245140000000674</v>
      </c>
      <c r="AA12" s="8">
        <f t="shared" si="2"/>
        <v>16.0213929999998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0-08-27T18:28:06Z</dcterms:created>
  <dcterms:modified xsi:type="dcterms:W3CDTF">2020-08-27T18:44:48Z</dcterms:modified>
  <cp:category/>
  <cp:contentStatus/>
</cp:coreProperties>
</file>